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ngqiujiang/Downloads/"/>
    </mc:Choice>
  </mc:AlternateContent>
  <xr:revisionPtr revIDLastSave="0" documentId="13_ncr:1_{9706F923-B54F-F046-97D7-D24DBDF1FEDD}" xr6:coauthVersionLast="47" xr6:coauthVersionMax="47" xr10:uidLastSave="{00000000-0000-0000-0000-000000000000}"/>
  <bookViews>
    <workbookView xWindow="780" yWindow="1000" windowWidth="27640" windowHeight="16440" xr2:uid="{1C235F9F-E2A5-E841-BC82-A7BDC52E0C2B}"/>
  </bookViews>
  <sheets>
    <sheet name="S2_Data" sheetId="1" r:id="rId1"/>
  </sheets>
  <definedNames>
    <definedName name="MethodPointer1">820959472</definedName>
    <definedName name="MethodPointer2">64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6" i="1" l="1"/>
  <c r="F16" i="1"/>
  <c r="G16" i="1"/>
  <c r="H16" i="1"/>
  <c r="I16" i="1"/>
  <c r="J16" i="1"/>
  <c r="E27" i="1"/>
  <c r="F27" i="1"/>
  <c r="G27" i="1"/>
  <c r="H27" i="1"/>
  <c r="I27" i="1"/>
  <c r="J27" i="1"/>
  <c r="E38" i="1"/>
  <c r="F38" i="1"/>
  <c r="G38" i="1"/>
  <c r="I38" i="1" s="1"/>
  <c r="H38" i="1"/>
  <c r="E49" i="1"/>
  <c r="F49" i="1"/>
  <c r="G49" i="1"/>
  <c r="H49" i="1"/>
  <c r="I49" i="1"/>
  <c r="J49" i="1"/>
  <c r="E60" i="1"/>
  <c r="F60" i="1"/>
  <c r="G60" i="1"/>
  <c r="H60" i="1"/>
  <c r="I60" i="1"/>
  <c r="J60" i="1"/>
  <c r="J38" i="1" l="1"/>
</calcChain>
</file>

<file path=xl/sharedStrings.xml><?xml version="1.0" encoding="utf-8"?>
<sst xmlns="http://schemas.openxmlformats.org/spreadsheetml/2006/main" count="53" uniqueCount="13">
  <si>
    <t>stdev</t>
  </si>
  <si>
    <t>ave</t>
  </si>
  <si>
    <t>Normalised</t>
  </si>
  <si>
    <t>A450</t>
  </si>
  <si>
    <t>Conc (nM)</t>
  </si>
  <si>
    <t>▵P485/I486</t>
  </si>
  <si>
    <t>R450/A</t>
  </si>
  <si>
    <t>E460/A</t>
  </si>
  <si>
    <t>457D/N</t>
  </si>
  <si>
    <t>RS255B</t>
  </si>
  <si>
    <t>RS255C</t>
  </si>
  <si>
    <t>wt</t>
  </si>
  <si>
    <t>CSPG4 mutants bind with WT Tcd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B5FA7-7C39-9047-A859-90C45BA18B69}">
  <dimension ref="B1:J60"/>
  <sheetViews>
    <sheetView tabSelected="1" topLeftCell="A35" zoomScale="116" workbookViewId="0">
      <selection activeCell="I61" sqref="I61"/>
    </sheetView>
  </sheetViews>
  <sheetFormatPr baseColWidth="10" defaultRowHeight="16" x14ac:dyDescent="0.2"/>
  <sheetData>
    <row r="1" spans="2:10" x14ac:dyDescent="0.2">
      <c r="B1" t="s">
        <v>12</v>
      </c>
    </row>
    <row r="13" spans="2:10" x14ac:dyDescent="0.2">
      <c r="B13" t="s">
        <v>11</v>
      </c>
    </row>
    <row r="14" spans="2:10" x14ac:dyDescent="0.2">
      <c r="C14" t="s">
        <v>10</v>
      </c>
      <c r="D14" t="s">
        <v>9</v>
      </c>
    </row>
    <row r="15" spans="2:10" x14ac:dyDescent="0.2">
      <c r="B15" t="s">
        <v>4</v>
      </c>
      <c r="C15" t="s">
        <v>3</v>
      </c>
      <c r="D15" t="s">
        <v>3</v>
      </c>
      <c r="E15" t="s">
        <v>1</v>
      </c>
      <c r="F15" t="s">
        <v>0</v>
      </c>
      <c r="G15" t="s">
        <v>2</v>
      </c>
      <c r="H15" t="s">
        <v>2</v>
      </c>
      <c r="I15" t="s">
        <v>1</v>
      </c>
      <c r="J15" t="s">
        <v>0</v>
      </c>
    </row>
    <row r="16" spans="2:10" x14ac:dyDescent="0.2">
      <c r="B16">
        <v>50</v>
      </c>
      <c r="C16">
        <v>3.6960000000000002</v>
      </c>
      <c r="D16">
        <v>3.8580000000000001</v>
      </c>
      <c r="E16">
        <f>AVERAGE(C16:D16)</f>
        <v>3.7770000000000001</v>
      </c>
      <c r="F16">
        <f>STDEV(C16:D16)</f>
        <v>0.11455129855222064</v>
      </c>
      <c r="G16">
        <f>C16/$E$16*100</f>
        <v>97.855440826052416</v>
      </c>
      <c r="H16">
        <f>D16/$E$16*100</f>
        <v>102.14455917394758</v>
      </c>
      <c r="I16">
        <f>AVERAGE(G16:H16)</f>
        <v>100</v>
      </c>
      <c r="J16">
        <f>STDEV(G16:H16)</f>
        <v>3.0328646691083154</v>
      </c>
    </row>
    <row r="24" spans="2:10" x14ac:dyDescent="0.2">
      <c r="B24" t="s">
        <v>8</v>
      </c>
    </row>
    <row r="26" spans="2:10" x14ac:dyDescent="0.2">
      <c r="B26" t="s">
        <v>4</v>
      </c>
      <c r="C26" t="s">
        <v>3</v>
      </c>
      <c r="D26" t="s">
        <v>3</v>
      </c>
      <c r="E26" t="s">
        <v>1</v>
      </c>
      <c r="F26" t="s">
        <v>0</v>
      </c>
      <c r="G26" t="s">
        <v>2</v>
      </c>
      <c r="H26" t="s">
        <v>2</v>
      </c>
      <c r="I26" t="s">
        <v>1</v>
      </c>
      <c r="J26" t="s">
        <v>0</v>
      </c>
    </row>
    <row r="27" spans="2:10" x14ac:dyDescent="0.2">
      <c r="B27">
        <v>50</v>
      </c>
      <c r="C27">
        <v>2.6120000000000001</v>
      </c>
      <c r="D27">
        <v>3.1869999999999998</v>
      </c>
      <c r="E27">
        <f>AVERAGE(C27:D27)</f>
        <v>2.8994999999999997</v>
      </c>
      <c r="F27">
        <f>STDEV(C27:D27)</f>
        <v>0.40658639918226464</v>
      </c>
      <c r="G27">
        <f>C27/$E$16*100</f>
        <v>69.155414350013231</v>
      </c>
      <c r="H27">
        <f>D27/$E$16*100</f>
        <v>84.379136881122577</v>
      </c>
      <c r="I27">
        <f>AVERAGE(G27:H27)</f>
        <v>76.767275615567911</v>
      </c>
      <c r="J27">
        <f>STDEV(G27:H27)</f>
        <v>10.76479743664985</v>
      </c>
    </row>
    <row r="35" spans="2:10" x14ac:dyDescent="0.2">
      <c r="B35" t="s">
        <v>7</v>
      </c>
    </row>
    <row r="37" spans="2:10" x14ac:dyDescent="0.2">
      <c r="B37" t="s">
        <v>4</v>
      </c>
      <c r="C37" t="s">
        <v>3</v>
      </c>
      <c r="D37" t="s">
        <v>3</v>
      </c>
      <c r="E37" t="s">
        <v>1</v>
      </c>
      <c r="F37" t="s">
        <v>0</v>
      </c>
      <c r="G37" t="s">
        <v>2</v>
      </c>
      <c r="H37" t="s">
        <v>2</v>
      </c>
      <c r="I37" t="s">
        <v>1</v>
      </c>
      <c r="J37" t="s">
        <v>0</v>
      </c>
    </row>
    <row r="38" spans="2:10" x14ac:dyDescent="0.2">
      <c r="B38">
        <v>50</v>
      </c>
      <c r="C38">
        <v>3.4420000000000002</v>
      </c>
      <c r="D38">
        <v>3.58</v>
      </c>
      <c r="E38">
        <f>AVERAGE(C38:D38)</f>
        <v>3.5110000000000001</v>
      </c>
      <c r="F38">
        <f>STDEV(C38:D38)</f>
        <v>9.758073580374349E-2</v>
      </c>
      <c r="G38">
        <f>C38/$E$16*100</f>
        <v>91.130526873179775</v>
      </c>
      <c r="H38">
        <f>D38/$E$16*100</f>
        <v>94.784220280646011</v>
      </c>
      <c r="I38">
        <f>AVERAGE(G38:H38)</f>
        <v>92.957373576912886</v>
      </c>
      <c r="J38">
        <f>STDEV(G38:H38)</f>
        <v>2.5835513847959586</v>
      </c>
    </row>
    <row r="46" spans="2:10" x14ac:dyDescent="0.2">
      <c r="B46" t="s">
        <v>6</v>
      </c>
    </row>
    <row r="48" spans="2:10" x14ac:dyDescent="0.2">
      <c r="B48" t="s">
        <v>4</v>
      </c>
      <c r="C48" t="s">
        <v>3</v>
      </c>
      <c r="D48" t="s">
        <v>3</v>
      </c>
      <c r="E48" t="s">
        <v>1</v>
      </c>
      <c r="F48" t="s">
        <v>0</v>
      </c>
      <c r="G48" t="s">
        <v>2</v>
      </c>
      <c r="H48" t="s">
        <v>2</v>
      </c>
      <c r="I48" t="s">
        <v>1</v>
      </c>
      <c r="J48" t="s">
        <v>0</v>
      </c>
    </row>
    <row r="49" spans="2:10" x14ac:dyDescent="0.2">
      <c r="B49">
        <v>50</v>
      </c>
      <c r="C49">
        <v>0.69199999999999995</v>
      </c>
      <c r="D49">
        <v>0.78400000000000003</v>
      </c>
      <c r="E49">
        <f>AVERAGE(C49:D49)</f>
        <v>0.73799999999999999</v>
      </c>
      <c r="F49">
        <f>STDEV(C49:D49)</f>
        <v>6.5053823869162433E-2</v>
      </c>
      <c r="G49">
        <f>C49/$E$16*100</f>
        <v>18.321419115700287</v>
      </c>
      <c r="H49">
        <f>D49/$E$16*100</f>
        <v>20.757214720677787</v>
      </c>
      <c r="I49">
        <f>AVERAGE(G49:H49)</f>
        <v>19.539316918189037</v>
      </c>
      <c r="J49">
        <f>STDEV(G49:H49)</f>
        <v>1.722367589863979</v>
      </c>
    </row>
    <row r="57" spans="2:10" x14ac:dyDescent="0.2">
      <c r="B57" t="s">
        <v>5</v>
      </c>
    </row>
    <row r="59" spans="2:10" x14ac:dyDescent="0.2">
      <c r="B59" t="s">
        <v>4</v>
      </c>
      <c r="C59" t="s">
        <v>3</v>
      </c>
      <c r="D59" t="s">
        <v>3</v>
      </c>
      <c r="E59" t="s">
        <v>1</v>
      </c>
      <c r="F59" t="s">
        <v>0</v>
      </c>
      <c r="G59" t="s">
        <v>2</v>
      </c>
      <c r="H59" t="s">
        <v>2</v>
      </c>
      <c r="I59" t="s">
        <v>1</v>
      </c>
      <c r="J59" t="s">
        <v>0</v>
      </c>
    </row>
    <row r="60" spans="2:10" x14ac:dyDescent="0.2">
      <c r="B60">
        <v>50</v>
      </c>
      <c r="C60">
        <v>0.69199999999999995</v>
      </c>
      <c r="D60">
        <v>0.65300000000000002</v>
      </c>
      <c r="E60">
        <f>AVERAGE(C60:D60)</f>
        <v>0.67249999999999999</v>
      </c>
      <c r="F60">
        <f>STDEV(C60:D60)</f>
        <v>2.7577164466275301E-2</v>
      </c>
      <c r="G60">
        <f>C60/$E$16*100</f>
        <v>18.321419115700287</v>
      </c>
      <c r="H60">
        <f>D60/$E$16*100</f>
        <v>17.288853587503308</v>
      </c>
      <c r="I60">
        <f>AVERAGE(G60:H60)</f>
        <v>17.805136351601796</v>
      </c>
      <c r="J60">
        <f>STDEV(G60:H60)</f>
        <v>0.730134087007553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q811@tamu.edu</dc:creator>
  <cp:lastModifiedBy>jmq811@tamu.edu</cp:lastModifiedBy>
  <dcterms:created xsi:type="dcterms:W3CDTF">2022-02-22T17:45:11Z</dcterms:created>
  <dcterms:modified xsi:type="dcterms:W3CDTF">2022-02-22T17:45:29Z</dcterms:modified>
</cp:coreProperties>
</file>